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cellzome/Paper/supplementary_tables/"/>
    </mc:Choice>
  </mc:AlternateContent>
  <xr:revisionPtr revIDLastSave="0" documentId="8_{224CC4C2-B6F2-7B40-BA97-467805BC0894}" xr6:coauthVersionLast="36" xr6:coauthVersionMax="36" xr10:uidLastSave="{00000000-0000-0000-0000-000000000000}"/>
  <bookViews>
    <workbookView xWindow="5580" yWindow="3560" windowWidth="27640" windowHeight="16940" xr2:uid="{8F2915ED-64FE-124C-ACAD-9DC43FB2989E}"/>
  </bookViews>
  <sheets>
    <sheet name="Supp 2-Number called peak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I2" i="1"/>
  <c r="J2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</calcChain>
</file>

<file path=xl/sharedStrings.xml><?xml version="1.0" encoding="utf-8"?>
<sst xmlns="http://schemas.openxmlformats.org/spreadsheetml/2006/main" count="82" uniqueCount="19">
  <si>
    <t>5000nM</t>
  </si>
  <si>
    <t>BRD4</t>
  </si>
  <si>
    <t>MV411</t>
  </si>
  <si>
    <t>500nM</t>
  </si>
  <si>
    <t>50nM</t>
  </si>
  <si>
    <t>DMSO</t>
  </si>
  <si>
    <t>BRD3</t>
  </si>
  <si>
    <t>BRD2</t>
  </si>
  <si>
    <t>K562</t>
  </si>
  <si>
    <t>Percentage of peaks outside TSS and H3K27ac</t>
  </si>
  <si>
    <t>Percentage of Peaks at enhancers defined by H3K27ac outside TSS-/+ 1Kb</t>
  </si>
  <si>
    <t>Percentage of peaks at TSS -/+ 1Kb</t>
  </si>
  <si>
    <t>Number of peaks outside TSS and H3K27ac</t>
  </si>
  <si>
    <t>Number of Peaks at enhancers defined by H3K27ac outside TSS-/+ 1Kb</t>
  </si>
  <si>
    <t>Number of peaks at TSS -/+ 1Kb</t>
  </si>
  <si>
    <t>Number of peaks</t>
  </si>
  <si>
    <t>Condition</t>
  </si>
  <si>
    <t>Protein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0" applyNumberFormat="1"/>
    <xf numFmtId="9" fontId="0" fillId="0" borderId="0" xfId="1" applyFon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84DDE-E19F-CC4A-B8B9-3E09EB9638A0}">
  <dimension ref="A1:K28"/>
  <sheetViews>
    <sheetView tabSelected="1" topLeftCell="E1" zoomScaleNormal="164" workbookViewId="0">
      <selection activeCell="I26" sqref="I26"/>
    </sheetView>
  </sheetViews>
  <sheetFormatPr baseColWidth="10" defaultRowHeight="16" x14ac:dyDescent="0.2"/>
  <cols>
    <col min="1" max="1" width="7.6640625" bestFit="1" customWidth="1"/>
    <col min="2" max="2" width="7" bestFit="1" customWidth="1"/>
    <col min="3" max="3" width="8.83203125" bestFit="1" customWidth="1"/>
    <col min="4" max="4" width="15.1640625" bestFit="1" customWidth="1"/>
    <col min="5" max="5" width="27.83203125" bestFit="1" customWidth="1"/>
    <col min="6" max="6" width="60.1640625" bestFit="1" customWidth="1"/>
    <col min="7" max="7" width="37" bestFit="1" customWidth="1"/>
    <col min="8" max="8" width="30.33203125" bestFit="1" customWidth="1"/>
    <col min="9" max="9" width="62.83203125" bestFit="1" customWidth="1"/>
    <col min="10" max="10" width="39.5" bestFit="1" customWidth="1"/>
    <col min="11" max="11" width="20.33203125" bestFit="1" customWidth="1"/>
  </cols>
  <sheetData>
    <row r="1" spans="1:11" x14ac:dyDescent="0.2">
      <c r="A1" t="s">
        <v>18</v>
      </c>
      <c r="B1" t="s">
        <v>17</v>
      </c>
      <c r="C1" t="s">
        <v>16</v>
      </c>
      <c r="D1" t="s">
        <v>15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</row>
    <row r="2" spans="1:11" x14ac:dyDescent="0.2">
      <c r="A2" t="s">
        <v>8</v>
      </c>
      <c r="B2" t="s">
        <v>7</v>
      </c>
      <c r="C2" t="s">
        <v>5</v>
      </c>
      <c r="D2">
        <v>5399</v>
      </c>
      <c r="E2">
        <v>3533</v>
      </c>
      <c r="F2">
        <v>1618</v>
      </c>
      <c r="G2">
        <v>248</v>
      </c>
      <c r="H2" s="3">
        <f>E2/D2</f>
        <v>0.65438044082237457</v>
      </c>
      <c r="I2" s="3">
        <f>F2/D2</f>
        <v>0.29968512687534726</v>
      </c>
      <c r="J2" s="3">
        <f>G2/D2</f>
        <v>4.59344323022782E-2</v>
      </c>
      <c r="K2" s="2"/>
    </row>
    <row r="3" spans="1:11" x14ac:dyDescent="0.2">
      <c r="A3" t="s">
        <v>8</v>
      </c>
      <c r="B3" t="s">
        <v>7</v>
      </c>
      <c r="C3" t="s">
        <v>4</v>
      </c>
      <c r="D3">
        <v>9414</v>
      </c>
      <c r="E3">
        <v>6127</v>
      </c>
      <c r="F3">
        <v>2780</v>
      </c>
      <c r="G3">
        <v>507</v>
      </c>
      <c r="H3" s="3">
        <f>E3/D3</f>
        <v>0.65083917569577221</v>
      </c>
      <c r="I3" s="3">
        <f>F3/D3</f>
        <v>0.29530486509454007</v>
      </c>
      <c r="J3" s="3">
        <f>G3/D3</f>
        <v>5.38559592096877E-2</v>
      </c>
      <c r="K3" s="2"/>
    </row>
    <row r="4" spans="1:11" x14ac:dyDescent="0.2">
      <c r="A4" t="s">
        <v>8</v>
      </c>
      <c r="B4" t="s">
        <v>7</v>
      </c>
      <c r="C4" t="s">
        <v>3</v>
      </c>
      <c r="D4">
        <v>843</v>
      </c>
      <c r="E4">
        <v>414</v>
      </c>
      <c r="F4">
        <v>106</v>
      </c>
      <c r="G4">
        <v>323</v>
      </c>
      <c r="H4" s="3">
        <f>E4/D4</f>
        <v>0.49110320284697506</v>
      </c>
      <c r="I4" s="3">
        <f>F4/D4</f>
        <v>0.12574139976275209</v>
      </c>
      <c r="J4" s="3">
        <f>G4/D4</f>
        <v>0.38315539739027282</v>
      </c>
      <c r="K4" s="2"/>
    </row>
    <row r="5" spans="1:11" x14ac:dyDescent="0.2">
      <c r="A5" t="s">
        <v>8</v>
      </c>
      <c r="B5" t="s">
        <v>7</v>
      </c>
      <c r="C5" t="s">
        <v>0</v>
      </c>
      <c r="D5">
        <v>1383</v>
      </c>
      <c r="E5">
        <v>898</v>
      </c>
      <c r="F5">
        <v>320</v>
      </c>
      <c r="G5">
        <v>165</v>
      </c>
      <c r="H5" s="3">
        <f>E5/D5</f>
        <v>0.64931308749096173</v>
      </c>
      <c r="I5" s="3">
        <f>F5/D5</f>
        <v>0.23138105567606651</v>
      </c>
      <c r="J5" s="3">
        <f>G5/D5</f>
        <v>0.1193058568329718</v>
      </c>
      <c r="K5" s="2"/>
    </row>
    <row r="6" spans="1:11" x14ac:dyDescent="0.2">
      <c r="A6" t="s">
        <v>8</v>
      </c>
      <c r="B6" t="s">
        <v>6</v>
      </c>
      <c r="C6" t="s">
        <v>5</v>
      </c>
      <c r="D6">
        <v>11207</v>
      </c>
      <c r="E6">
        <v>5633</v>
      </c>
      <c r="F6">
        <v>4475</v>
      </c>
      <c r="G6">
        <v>1099</v>
      </c>
      <c r="H6" s="3">
        <f>E6/D6</f>
        <v>0.5026322833943071</v>
      </c>
      <c r="I6" s="3">
        <f>F6/D6</f>
        <v>0.3993040064245561</v>
      </c>
      <c r="J6" s="3">
        <f>G6/D6</f>
        <v>9.8063710181136785E-2</v>
      </c>
      <c r="K6" s="2"/>
    </row>
    <row r="7" spans="1:11" x14ac:dyDescent="0.2">
      <c r="A7" t="s">
        <v>8</v>
      </c>
      <c r="B7" t="s">
        <v>6</v>
      </c>
      <c r="C7" t="s">
        <v>4</v>
      </c>
      <c r="D7">
        <v>7090</v>
      </c>
      <c r="E7">
        <v>3800</v>
      </c>
      <c r="F7">
        <v>2796</v>
      </c>
      <c r="G7">
        <v>494</v>
      </c>
      <c r="H7" s="3">
        <f>E7/D7</f>
        <v>0.53596614950634702</v>
      </c>
      <c r="I7" s="3">
        <f>F7/D7</f>
        <v>0.3943582510578279</v>
      </c>
      <c r="J7" s="3">
        <f>G7/D7</f>
        <v>6.9675599435825103E-2</v>
      </c>
      <c r="K7" s="2"/>
    </row>
    <row r="8" spans="1:11" x14ac:dyDescent="0.2">
      <c r="A8" t="s">
        <v>8</v>
      </c>
      <c r="B8" t="s">
        <v>6</v>
      </c>
      <c r="C8" t="s">
        <v>3</v>
      </c>
      <c r="D8">
        <v>714</v>
      </c>
      <c r="E8">
        <v>364</v>
      </c>
      <c r="F8">
        <v>233</v>
      </c>
      <c r="G8">
        <v>117</v>
      </c>
      <c r="H8" s="3">
        <f>E8/D8</f>
        <v>0.50980392156862742</v>
      </c>
      <c r="I8" s="3">
        <f>F8/D8</f>
        <v>0.32633053221288516</v>
      </c>
      <c r="J8" s="3">
        <f>G8/D8</f>
        <v>0.1638655462184874</v>
      </c>
      <c r="K8" s="2"/>
    </row>
    <row r="9" spans="1:11" x14ac:dyDescent="0.2">
      <c r="A9" t="s">
        <v>8</v>
      </c>
      <c r="B9" t="s">
        <v>6</v>
      </c>
      <c r="C9" t="s">
        <v>0</v>
      </c>
      <c r="D9">
        <v>813</v>
      </c>
      <c r="E9">
        <v>213</v>
      </c>
      <c r="F9">
        <v>234</v>
      </c>
      <c r="G9">
        <v>366</v>
      </c>
      <c r="H9" s="3">
        <f>E9/D9</f>
        <v>0.26199261992619927</v>
      </c>
      <c r="I9" s="3">
        <f>F9/D9</f>
        <v>0.28782287822878228</v>
      </c>
      <c r="J9" s="3">
        <f>G9/D9</f>
        <v>0.45018450184501846</v>
      </c>
      <c r="K9" s="2"/>
    </row>
    <row r="10" spans="1:11" x14ac:dyDescent="0.2">
      <c r="A10" t="s">
        <v>8</v>
      </c>
      <c r="B10" t="s">
        <v>1</v>
      </c>
      <c r="C10" t="s">
        <v>5</v>
      </c>
      <c r="D10">
        <v>12824</v>
      </c>
      <c r="E10">
        <v>6491</v>
      </c>
      <c r="F10">
        <v>4870</v>
      </c>
      <c r="G10">
        <v>1463</v>
      </c>
      <c r="H10" s="3">
        <f>E10/D10</f>
        <v>0.50616032439176539</v>
      </c>
      <c r="I10" s="3">
        <f>F10/D10</f>
        <v>0.37975670617592017</v>
      </c>
      <c r="J10" s="3">
        <f>G10/D10</f>
        <v>0.11408296943231441</v>
      </c>
      <c r="K10" s="2"/>
    </row>
    <row r="11" spans="1:11" x14ac:dyDescent="0.2">
      <c r="A11" t="s">
        <v>8</v>
      </c>
      <c r="B11" t="s">
        <v>1</v>
      </c>
      <c r="C11" t="s">
        <v>4</v>
      </c>
      <c r="D11">
        <v>10419</v>
      </c>
      <c r="E11">
        <v>5404</v>
      </c>
      <c r="F11">
        <v>4121</v>
      </c>
      <c r="G11">
        <v>894</v>
      </c>
      <c r="H11" s="3">
        <f>E11/D11</f>
        <v>0.51866781840867648</v>
      </c>
      <c r="I11" s="3">
        <f>F11/D11</f>
        <v>0.39552740186198293</v>
      </c>
      <c r="J11" s="3">
        <f>G11/D11</f>
        <v>8.5804779729340627E-2</v>
      </c>
      <c r="K11" s="2"/>
    </row>
    <row r="12" spans="1:11" x14ac:dyDescent="0.2">
      <c r="A12" t="s">
        <v>8</v>
      </c>
      <c r="B12" t="s">
        <v>1</v>
      </c>
      <c r="C12" t="s">
        <v>3</v>
      </c>
      <c r="D12">
        <v>517</v>
      </c>
      <c r="E12">
        <v>223</v>
      </c>
      <c r="F12">
        <v>187</v>
      </c>
      <c r="G12">
        <v>107</v>
      </c>
      <c r="H12" s="3">
        <f>E12/D12</f>
        <v>0.43133462282398455</v>
      </c>
      <c r="I12" s="3">
        <f>F12/D12</f>
        <v>0.36170212765957449</v>
      </c>
      <c r="J12" s="3">
        <f>G12/D12</f>
        <v>0.20696324951644102</v>
      </c>
      <c r="K12" s="2"/>
    </row>
    <row r="13" spans="1:11" x14ac:dyDescent="0.2">
      <c r="A13" t="s">
        <v>8</v>
      </c>
      <c r="B13" t="s">
        <v>1</v>
      </c>
      <c r="C13" t="s">
        <v>0</v>
      </c>
      <c r="D13">
        <v>1172</v>
      </c>
      <c r="E13">
        <v>561</v>
      </c>
      <c r="F13">
        <v>464</v>
      </c>
      <c r="G13">
        <v>147</v>
      </c>
      <c r="H13" s="3">
        <f>E13/D13</f>
        <v>0.4786689419795222</v>
      </c>
      <c r="I13" s="3">
        <f>F13/D13</f>
        <v>0.39590443686006827</v>
      </c>
      <c r="J13" s="3">
        <f>G13/D13</f>
        <v>0.12542662116040956</v>
      </c>
      <c r="K13" s="2"/>
    </row>
    <row r="14" spans="1:11" x14ac:dyDescent="0.2">
      <c r="A14" t="s">
        <v>2</v>
      </c>
      <c r="B14" t="s">
        <v>7</v>
      </c>
      <c r="C14" t="s">
        <v>5</v>
      </c>
      <c r="D14">
        <v>4814</v>
      </c>
      <c r="E14">
        <v>2249</v>
      </c>
      <c r="F14">
        <v>2048</v>
      </c>
      <c r="G14">
        <v>517</v>
      </c>
      <c r="H14" s="3">
        <f>E14/D14</f>
        <v>0.46717906107187368</v>
      </c>
      <c r="I14" s="3">
        <f>F14/D14</f>
        <v>0.42542584129621935</v>
      </c>
      <c r="J14" s="3">
        <f>G14/D14</f>
        <v>0.10739509763190694</v>
      </c>
      <c r="K14" s="2"/>
    </row>
    <row r="15" spans="1:11" x14ac:dyDescent="0.2">
      <c r="A15" t="s">
        <v>2</v>
      </c>
      <c r="B15" t="s">
        <v>7</v>
      </c>
      <c r="C15" t="s">
        <v>4</v>
      </c>
      <c r="D15">
        <v>6061</v>
      </c>
      <c r="E15">
        <v>3472</v>
      </c>
      <c r="F15">
        <v>2435</v>
      </c>
      <c r="G15">
        <v>154</v>
      </c>
      <c r="H15" s="3">
        <f>E15/D15</f>
        <v>0.57284276522026067</v>
      </c>
      <c r="I15" s="3">
        <f>F15/D15</f>
        <v>0.40174888632238903</v>
      </c>
      <c r="J15" s="3">
        <f>G15/D15</f>
        <v>2.5408348457350273E-2</v>
      </c>
      <c r="K15" s="2"/>
    </row>
    <row r="16" spans="1:11" x14ac:dyDescent="0.2">
      <c r="A16" t="s">
        <v>2</v>
      </c>
      <c r="B16" t="s">
        <v>7</v>
      </c>
      <c r="C16" t="s">
        <v>3</v>
      </c>
      <c r="D16">
        <v>19261</v>
      </c>
      <c r="E16">
        <v>7273</v>
      </c>
      <c r="F16">
        <v>3342</v>
      </c>
      <c r="G16">
        <v>8646</v>
      </c>
      <c r="H16" s="3">
        <f>E16/D16</f>
        <v>0.37760240901303149</v>
      </c>
      <c r="I16" s="3">
        <f>F16/D16</f>
        <v>0.17351124033020093</v>
      </c>
      <c r="J16" s="3">
        <f>G16/D16</f>
        <v>0.44888635065676757</v>
      </c>
      <c r="K16" s="2"/>
    </row>
    <row r="17" spans="1:11" x14ac:dyDescent="0.2">
      <c r="A17" t="s">
        <v>2</v>
      </c>
      <c r="B17" t="s">
        <v>7</v>
      </c>
      <c r="C17" t="s">
        <v>0</v>
      </c>
      <c r="D17">
        <v>4580</v>
      </c>
      <c r="E17">
        <v>1046</v>
      </c>
      <c r="F17">
        <v>436</v>
      </c>
      <c r="G17">
        <v>3098</v>
      </c>
      <c r="H17" s="3">
        <f>E17/D17</f>
        <v>0.22838427947598253</v>
      </c>
      <c r="I17" s="3">
        <f>F17/D17</f>
        <v>9.5196506550218343E-2</v>
      </c>
      <c r="J17" s="3">
        <f>G17/D17</f>
        <v>0.67641921397379912</v>
      </c>
      <c r="K17" s="2"/>
    </row>
    <row r="18" spans="1:11" x14ac:dyDescent="0.2">
      <c r="A18" t="s">
        <v>2</v>
      </c>
      <c r="B18" t="s">
        <v>6</v>
      </c>
      <c r="C18" t="s">
        <v>5</v>
      </c>
      <c r="D18">
        <v>36715</v>
      </c>
      <c r="E18">
        <v>11181</v>
      </c>
      <c r="F18">
        <v>13321</v>
      </c>
      <c r="G18">
        <v>12213</v>
      </c>
      <c r="H18" s="3">
        <f>E18/D18</f>
        <v>0.30453493122701891</v>
      </c>
      <c r="I18" s="3">
        <f>F18/D18</f>
        <v>0.36282173498570069</v>
      </c>
      <c r="J18" s="3">
        <f>G18/D18</f>
        <v>0.33264333378728039</v>
      </c>
      <c r="K18" s="2"/>
    </row>
    <row r="19" spans="1:11" x14ac:dyDescent="0.2">
      <c r="A19" t="s">
        <v>2</v>
      </c>
      <c r="B19" t="s">
        <v>6</v>
      </c>
      <c r="C19" t="s">
        <v>4</v>
      </c>
      <c r="D19">
        <v>40203</v>
      </c>
      <c r="E19">
        <v>11379</v>
      </c>
      <c r="F19">
        <v>13057</v>
      </c>
      <c r="G19">
        <v>15767</v>
      </c>
      <c r="H19" s="3">
        <f>E19/D19</f>
        <v>0.28303857921050668</v>
      </c>
      <c r="I19" s="3">
        <f>F19/D19</f>
        <v>0.32477675795338656</v>
      </c>
      <c r="J19" s="3">
        <f>G19/D19</f>
        <v>0.39218466283610676</v>
      </c>
      <c r="K19" s="2"/>
    </row>
    <row r="20" spans="1:11" x14ac:dyDescent="0.2">
      <c r="A20" t="s">
        <v>2</v>
      </c>
      <c r="B20" t="s">
        <v>6</v>
      </c>
      <c r="C20" t="s">
        <v>3</v>
      </c>
      <c r="D20">
        <v>23041</v>
      </c>
      <c r="E20">
        <v>6784</v>
      </c>
      <c r="F20">
        <v>6677</v>
      </c>
      <c r="G20">
        <v>9580</v>
      </c>
      <c r="H20" s="3">
        <f>E20/D20</f>
        <v>0.29443166529230502</v>
      </c>
      <c r="I20" s="3">
        <f>F20/D20</f>
        <v>0.28978776962805436</v>
      </c>
      <c r="J20" s="3">
        <f>G20/D20</f>
        <v>0.41578056507964062</v>
      </c>
      <c r="K20" s="2"/>
    </row>
    <row r="21" spans="1:11" x14ac:dyDescent="0.2">
      <c r="A21" t="s">
        <v>2</v>
      </c>
      <c r="B21" t="s">
        <v>6</v>
      </c>
      <c r="C21" t="s">
        <v>0</v>
      </c>
      <c r="D21">
        <v>21744</v>
      </c>
      <c r="E21">
        <v>6556</v>
      </c>
      <c r="F21">
        <v>5260</v>
      </c>
      <c r="G21">
        <v>9928</v>
      </c>
      <c r="H21" s="3">
        <f>E21/D21</f>
        <v>0.30150846210448862</v>
      </c>
      <c r="I21" s="3">
        <f>F21/D21</f>
        <v>0.24190581309786607</v>
      </c>
      <c r="J21" s="3">
        <f>G21/D21</f>
        <v>0.45658572479764531</v>
      </c>
      <c r="K21" s="2"/>
    </row>
    <row r="22" spans="1:11" x14ac:dyDescent="0.2">
      <c r="A22" t="s">
        <v>2</v>
      </c>
      <c r="B22" t="s">
        <v>1</v>
      </c>
      <c r="C22" t="s">
        <v>5</v>
      </c>
      <c r="D22">
        <v>25188</v>
      </c>
      <c r="E22">
        <v>9732</v>
      </c>
      <c r="F22">
        <v>11884</v>
      </c>
      <c r="G22">
        <v>3572</v>
      </c>
      <c r="H22" s="3">
        <f>E22/D22</f>
        <v>0.38637446403049069</v>
      </c>
      <c r="I22" s="3">
        <f>F22/D22</f>
        <v>0.471811973955852</v>
      </c>
      <c r="J22" s="3">
        <f>G22/D22</f>
        <v>0.1418135620136573</v>
      </c>
      <c r="K22" s="2"/>
    </row>
    <row r="23" spans="1:11" x14ac:dyDescent="0.2">
      <c r="A23" t="s">
        <v>2</v>
      </c>
      <c r="B23" t="s">
        <v>1</v>
      </c>
      <c r="C23" t="s">
        <v>4</v>
      </c>
      <c r="D23">
        <v>20905</v>
      </c>
      <c r="E23">
        <v>8212</v>
      </c>
      <c r="F23">
        <v>9752</v>
      </c>
      <c r="G23">
        <v>2941</v>
      </c>
      <c r="H23" s="3">
        <f>E23/D23</f>
        <v>0.39282468309016982</v>
      </c>
      <c r="I23" s="3">
        <f>F23/D23</f>
        <v>0.46649127003109303</v>
      </c>
      <c r="J23" s="3">
        <f>G23/D23</f>
        <v>0.14068404687873715</v>
      </c>
      <c r="K23" s="2"/>
    </row>
    <row r="24" spans="1:11" x14ac:dyDescent="0.2">
      <c r="A24" t="s">
        <v>2</v>
      </c>
      <c r="B24" t="s">
        <v>1</v>
      </c>
      <c r="C24" t="s">
        <v>3</v>
      </c>
      <c r="D24">
        <v>8710</v>
      </c>
      <c r="E24">
        <v>3128</v>
      </c>
      <c r="F24">
        <v>4882</v>
      </c>
      <c r="G24">
        <v>700</v>
      </c>
      <c r="H24" s="3">
        <f>E24/D24</f>
        <v>0.35912743972445466</v>
      </c>
      <c r="I24" s="3">
        <f>F24/D24</f>
        <v>0.56050516647531567</v>
      </c>
      <c r="J24" s="3">
        <f>G24/D24</f>
        <v>8.0367393800229628E-2</v>
      </c>
      <c r="K24" s="2"/>
    </row>
    <row r="25" spans="1:11" x14ac:dyDescent="0.2">
      <c r="A25" t="s">
        <v>2</v>
      </c>
      <c r="B25" t="s">
        <v>1</v>
      </c>
      <c r="C25" t="s">
        <v>0</v>
      </c>
      <c r="D25">
        <v>3945</v>
      </c>
      <c r="E25">
        <v>1617</v>
      </c>
      <c r="F25">
        <v>1802</v>
      </c>
      <c r="G25">
        <v>526</v>
      </c>
      <c r="H25" s="3">
        <f>E25/D25</f>
        <v>0.40988593155893538</v>
      </c>
      <c r="I25" s="3">
        <f>F25/D25</f>
        <v>0.45678073510773132</v>
      </c>
      <c r="J25" s="3">
        <f>G25/D25</f>
        <v>0.13333333333333333</v>
      </c>
      <c r="K25" s="2"/>
    </row>
    <row r="26" spans="1:11" x14ac:dyDescent="0.2">
      <c r="F26" s="2"/>
    </row>
    <row r="27" spans="1:11" x14ac:dyDescent="0.2">
      <c r="H27" s="1"/>
    </row>
    <row r="28" spans="1:11" x14ac:dyDescent="0.2">
      <c r="H28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2-Number called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Khoueiry</dc:creator>
  <cp:lastModifiedBy>Pierre Khoueiry</cp:lastModifiedBy>
  <dcterms:created xsi:type="dcterms:W3CDTF">2018-10-11T11:51:22Z</dcterms:created>
  <dcterms:modified xsi:type="dcterms:W3CDTF">2018-10-11T11:51:34Z</dcterms:modified>
</cp:coreProperties>
</file>